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gluenz/Desktop/Re_ PKA manuscript for review/"/>
    </mc:Choice>
  </mc:AlternateContent>
  <xr:revisionPtr revIDLastSave="0" documentId="13_ncr:1_{0AD86667-AE4F-C34E-BB0A-CF6E5EC1B68A}" xr6:coauthVersionLast="47" xr6:coauthVersionMax="47" xr10:uidLastSave="{00000000-0000-0000-0000-000000000000}"/>
  <bookViews>
    <workbookView xWindow="820" yWindow="460" windowWidth="27980" windowHeight="17540" xr2:uid="{E268456B-6FFC-2649-9C1C-12584B918708}"/>
  </bookViews>
  <sheets>
    <sheet name="deletion mutants" sheetId="1" r:id="rId1"/>
    <sheet name="phenotypic rescu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H2" i="2" s="1"/>
  <c r="G3" i="2"/>
  <c r="H3" i="2" s="1"/>
  <c r="F3" i="2"/>
  <c r="F4" i="2"/>
  <c r="F2" i="2"/>
  <c r="E3" i="2"/>
  <c r="E4" i="2"/>
  <c r="E2" i="2"/>
  <c r="N6" i="1" l="1"/>
  <c r="O6" i="1" s="1"/>
  <c r="N5" i="1"/>
  <c r="O5" i="1" s="1"/>
  <c r="N3" i="1"/>
  <c r="N4" i="1"/>
  <c r="N8" i="1"/>
  <c r="O8" i="1" s="1"/>
  <c r="N9" i="1"/>
  <c r="O9" i="1" s="1"/>
  <c r="N2" i="1"/>
  <c r="O2" i="1" s="1"/>
  <c r="L9" i="1"/>
  <c r="M9" i="1" s="1"/>
  <c r="L8" i="1"/>
  <c r="M8" i="1" s="1"/>
  <c r="L6" i="1"/>
  <c r="M6" i="1" s="1"/>
  <c r="L5" i="1"/>
  <c r="M5" i="1" s="1"/>
  <c r="L4" i="1"/>
  <c r="M4" i="1" s="1"/>
  <c r="L3" i="1"/>
  <c r="M3" i="1" s="1"/>
  <c r="L2" i="1"/>
  <c r="M2" i="1" s="1"/>
  <c r="K11" i="1"/>
  <c r="F11" i="1"/>
  <c r="J11" i="1"/>
  <c r="E11" i="1"/>
  <c r="K6" i="1"/>
  <c r="K9" i="1"/>
  <c r="J9" i="1"/>
  <c r="K8" i="1"/>
  <c r="J8" i="1"/>
  <c r="J6" i="1"/>
  <c r="K5" i="1"/>
  <c r="J5" i="1"/>
  <c r="K4" i="1"/>
  <c r="J4" i="1"/>
  <c r="K3" i="1"/>
  <c r="J3" i="1"/>
  <c r="K2" i="1"/>
  <c r="J2" i="1"/>
  <c r="F6" i="1"/>
  <c r="F3" i="1"/>
  <c r="F4" i="1"/>
  <c r="F5" i="1"/>
  <c r="F8" i="1"/>
  <c r="F9" i="1"/>
  <c r="F2" i="1"/>
  <c r="E6" i="1"/>
  <c r="E8" i="1"/>
  <c r="E9" i="1"/>
  <c r="E3" i="1"/>
  <c r="E4" i="1"/>
  <c r="E5" i="1"/>
  <c r="E2" i="1"/>
  <c r="O4" i="1"/>
  <c r="O3" i="1"/>
</calcChain>
</file>

<file path=xl/sharedStrings.xml><?xml version="1.0" encoding="utf-8"?>
<sst xmlns="http://schemas.openxmlformats.org/spreadsheetml/2006/main" count="32" uniqueCount="22">
  <si>
    <t>speed 1</t>
  </si>
  <si>
    <t>speed 2</t>
  </si>
  <si>
    <t>speed 3</t>
  </si>
  <si>
    <t>average speed (um/s)</t>
  </si>
  <si>
    <t>standard deviation (speed)</t>
  </si>
  <si>
    <t>directionality 1</t>
  </si>
  <si>
    <t>directionality 2</t>
  </si>
  <si>
    <t>directionality 3</t>
  </si>
  <si>
    <t>averagedirectionality</t>
  </si>
  <si>
    <t>standard deviation (directionality)</t>
  </si>
  <si>
    <t>unpaired ttest speed</t>
  </si>
  <si>
    <t>sig?</t>
  </si>
  <si>
    <t>unpaired ttest directionality</t>
  </si>
  <si>
    <t>ΔLmxPKAC1</t>
  </si>
  <si>
    <t>ΔLmxPKAC2</t>
  </si>
  <si>
    <t>ΔLmxPKAC3</t>
  </si>
  <si>
    <t>ΔLmxPKAR1</t>
  </si>
  <si>
    <t>ΔLmxPKAR3</t>
  </si>
  <si>
    <t>ΔLmxPKAC1/R3</t>
  </si>
  <si>
    <t>ΔLmxPKAC1/C2</t>
  </si>
  <si>
    <t>parental</t>
  </si>
  <si>
    <t>ΔLmxPKAC1 + addb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rgb="FF000000"/>
      <name val="Calibri Light"/>
      <family val="2"/>
    </font>
    <font>
      <i/>
      <sz val="14"/>
      <name val="Arial"/>
      <family val="2"/>
    </font>
    <font>
      <sz val="8"/>
      <name val="Calibri"/>
      <family val="2"/>
      <scheme val="minor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164" fontId="0" fillId="0" borderId="0" xfId="0" applyNumberFormat="1"/>
    <xf numFmtId="164" fontId="5" fillId="0" borderId="4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0" fillId="0" borderId="7" xfId="0" applyNumberFormat="1" applyBorder="1"/>
    <xf numFmtId="164" fontId="7" fillId="0" borderId="19" xfId="0" applyNumberFormat="1" applyFont="1" applyBorder="1" applyAlignment="1">
      <alignment horizontal="center"/>
    </xf>
    <xf numFmtId="164" fontId="0" fillId="0" borderId="18" xfId="0" applyNumberFormat="1" applyBorder="1"/>
    <xf numFmtId="164" fontId="0" fillId="0" borderId="13" xfId="0" applyNumberFormat="1" applyBorder="1"/>
    <xf numFmtId="164" fontId="0" fillId="0" borderId="12" xfId="0" applyNumberFormat="1" applyBorder="1"/>
    <xf numFmtId="164" fontId="0" fillId="0" borderId="4" xfId="0" applyNumberFormat="1" applyBorder="1"/>
    <xf numFmtId="164" fontId="0" fillId="0" borderId="19" xfId="0" applyNumberFormat="1" applyBorder="1"/>
    <xf numFmtId="164" fontId="0" fillId="0" borderId="10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2" fillId="0" borderId="1" xfId="0" applyNumberFormat="1" applyFont="1" applyBorder="1"/>
    <xf numFmtId="164" fontId="0" fillId="0" borderId="6" xfId="0" applyNumberFormat="1" applyBorder="1"/>
    <xf numFmtId="164" fontId="0" fillId="0" borderId="5" xfId="0" applyNumberFormat="1" applyBorder="1"/>
    <xf numFmtId="164" fontId="0" fillId="0" borderId="11" xfId="0" applyNumberFormat="1" applyBorder="1"/>
    <xf numFmtId="164" fontId="0" fillId="0" borderId="8" xfId="0" applyNumberFormat="1" applyBorder="1"/>
    <xf numFmtId="164" fontId="2" fillId="0" borderId="2" xfId="0" applyNumberFormat="1" applyFont="1" applyBorder="1"/>
    <xf numFmtId="164" fontId="0" fillId="0" borderId="23" xfId="0" applyNumberFormat="1" applyBorder="1"/>
    <xf numFmtId="164" fontId="0" fillId="0" borderId="9" xfId="0" applyNumberFormat="1" applyBorder="1"/>
    <xf numFmtId="164" fontId="0" fillId="0" borderId="16" xfId="0" applyNumberFormat="1" applyBorder="1"/>
    <xf numFmtId="164" fontId="0" fillId="0" borderId="21" xfId="0" applyNumberFormat="1" applyBorder="1"/>
    <xf numFmtId="164" fontId="3" fillId="0" borderId="5" xfId="0" applyNumberFormat="1" applyFont="1" applyBorder="1"/>
    <xf numFmtId="164" fontId="3" fillId="0" borderId="11" xfId="0" applyNumberFormat="1" applyFont="1" applyBorder="1"/>
    <xf numFmtId="164" fontId="0" fillId="0" borderId="17" xfId="0" applyNumberFormat="1" applyBorder="1"/>
    <xf numFmtId="164" fontId="0" fillId="0" borderId="22" xfId="0" applyNumberFormat="1" applyBorder="1"/>
    <xf numFmtId="164" fontId="2" fillId="0" borderId="3" xfId="0" applyNumberFormat="1" applyFont="1" applyBorder="1"/>
    <xf numFmtId="164" fontId="2" fillId="0" borderId="0" xfId="0" applyNumberFormat="1" applyFont="1"/>
    <xf numFmtId="164" fontId="1" fillId="0" borderId="24" xfId="0" applyNumberFormat="1" applyFont="1" applyBorder="1"/>
    <xf numFmtId="164" fontId="1" fillId="0" borderId="25" xfId="0" applyNumberFormat="1" applyFont="1" applyBorder="1"/>
    <xf numFmtId="164" fontId="1" fillId="0" borderId="26" xfId="0" applyNumberFormat="1" applyFont="1" applyBorder="1"/>
    <xf numFmtId="164" fontId="0" fillId="0" borderId="20" xfId="0" applyNumberFormat="1" applyBorder="1"/>
    <xf numFmtId="164" fontId="1" fillId="0" borderId="27" xfId="0" applyNumberFormat="1" applyFont="1" applyBorder="1"/>
    <xf numFmtId="164" fontId="1" fillId="0" borderId="5" xfId="0" applyNumberFormat="1" applyFont="1" applyBorder="1"/>
    <xf numFmtId="164" fontId="1" fillId="0" borderId="28" xfId="0" applyNumberFormat="1" applyFont="1" applyBorder="1"/>
    <xf numFmtId="164" fontId="4" fillId="0" borderId="27" xfId="0" applyNumberFormat="1" applyFont="1" applyBorder="1"/>
    <xf numFmtId="164" fontId="4" fillId="0" borderId="5" xfId="0" applyNumberFormat="1" applyFont="1" applyBorder="1"/>
    <xf numFmtId="164" fontId="4" fillId="0" borderId="28" xfId="0" applyNumberFormat="1" applyFont="1" applyBorder="1"/>
    <xf numFmtId="164" fontId="0" fillId="0" borderId="27" xfId="0" applyNumberFormat="1" applyBorder="1"/>
    <xf numFmtId="164" fontId="0" fillId="0" borderId="28" xfId="0" applyNumberFormat="1" applyBorder="1"/>
    <xf numFmtId="164" fontId="0" fillId="0" borderId="29" xfId="0" applyNumberFormat="1" applyBorder="1"/>
    <xf numFmtId="164" fontId="0" fillId="0" borderId="30" xfId="0" applyNumberFormat="1" applyBorder="1"/>
    <xf numFmtId="164" fontId="0" fillId="0" borderId="31" xfId="0" applyNumberFormat="1" applyBorder="1"/>
    <xf numFmtId="164" fontId="5" fillId="0" borderId="19" xfId="0" applyNumberFormat="1" applyFont="1" applyBorder="1" applyAlignment="1">
      <alignment horizontal="center"/>
    </xf>
    <xf numFmtId="164" fontId="0" fillId="0" borderId="32" xfId="0" applyNumberFormat="1" applyBorder="1"/>
    <xf numFmtId="0" fontId="0" fillId="0" borderId="5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165" fontId="0" fillId="0" borderId="4" xfId="0" applyNumberFormat="1" applyBorder="1"/>
    <xf numFmtId="165" fontId="2" fillId="0" borderId="1" xfId="0" applyNumberFormat="1" applyFont="1" applyBorder="1"/>
    <xf numFmtId="165" fontId="2" fillId="0" borderId="19" xfId="0" applyNumberFormat="1" applyFont="1" applyBorder="1"/>
    <xf numFmtId="165" fontId="2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A832E-5E46-954A-9F20-C54726E8DE33}">
  <dimension ref="A1:O19"/>
  <sheetViews>
    <sheetView tabSelected="1" workbookViewId="0">
      <selection activeCell="D33" sqref="D33"/>
    </sheetView>
  </sheetViews>
  <sheetFormatPr defaultColWidth="11" defaultRowHeight="15.95"/>
  <cols>
    <col min="1" max="1" width="19.375" style="1" bestFit="1" customWidth="1"/>
    <col min="2" max="4" width="10.375" style="1" bestFit="1" customWidth="1"/>
    <col min="5" max="5" width="14.125" style="1" bestFit="1" customWidth="1"/>
    <col min="6" max="6" width="14.125" style="1" customWidth="1"/>
    <col min="7" max="9" width="12.125" style="1" bestFit="1" customWidth="1"/>
    <col min="10" max="11" width="11" style="1"/>
    <col min="12" max="12" width="18.625" style="1" bestFit="1" customWidth="1"/>
    <col min="13" max="13" width="4.5" style="1" bestFit="1" customWidth="1"/>
    <col min="14" max="14" width="24.625" style="1" bestFit="1" customWidth="1"/>
    <col min="15" max="15" width="4.5" style="1" bestFit="1" customWidth="1"/>
    <col min="16" max="16384" width="11" style="1"/>
  </cols>
  <sheetData>
    <row r="1" spans="1:15" ht="17.100000000000001" thickBot="1">
      <c r="B1" s="6" t="s">
        <v>0</v>
      </c>
      <c r="C1" s="6" t="s">
        <v>1</v>
      </c>
      <c r="D1" s="6" t="s">
        <v>2</v>
      </c>
      <c r="E1" s="7" t="s">
        <v>3</v>
      </c>
      <c r="F1" s="8" t="s">
        <v>4</v>
      </c>
      <c r="G1" s="6" t="s">
        <v>5</v>
      </c>
      <c r="H1" s="6" t="s">
        <v>6</v>
      </c>
      <c r="I1" s="6" t="s">
        <v>7</v>
      </c>
      <c r="J1" s="7" t="s">
        <v>8</v>
      </c>
      <c r="K1" s="8" t="s">
        <v>9</v>
      </c>
      <c r="L1" s="9" t="s">
        <v>10</v>
      </c>
      <c r="M1" s="10" t="s">
        <v>11</v>
      </c>
      <c r="N1" s="9" t="s">
        <v>12</v>
      </c>
      <c r="O1" s="9" t="s">
        <v>11</v>
      </c>
    </row>
    <row r="2" spans="1:15" ht="18.95" thickBot="1">
      <c r="A2" s="2" t="s">
        <v>13</v>
      </c>
      <c r="B2" s="11">
        <v>4.82</v>
      </c>
      <c r="C2" s="11">
        <v>4.8600000000000003</v>
      </c>
      <c r="D2" s="12">
        <v>4.8899999999999997</v>
      </c>
      <c r="E2" s="9">
        <f>AVERAGE(B2:D2)</f>
        <v>4.8566666666666665</v>
      </c>
      <c r="F2" s="9">
        <f>STDEV(B2:D2)</f>
        <v>3.5118845842842181E-2</v>
      </c>
      <c r="G2" s="13">
        <v>0.13862477057008399</v>
      </c>
      <c r="H2" s="11">
        <v>0.113155276501455</v>
      </c>
      <c r="I2" s="12">
        <v>0.11487689093775399</v>
      </c>
      <c r="J2" s="9">
        <f>AVERAGE(G2:I2)</f>
        <v>0.122218979336431</v>
      </c>
      <c r="K2" s="10">
        <f>STDEV(G2:I2)</f>
        <v>1.4233884872671703E-2</v>
      </c>
      <c r="L2" s="14">
        <f>TTEST(B2:D2,$B$11:$D$19,2,3)</f>
        <v>3.492229582057603E-14</v>
      </c>
      <c r="M2" s="15" t="str">
        <f>IF(L2&lt;0.05,"yes","no")</f>
        <v>yes</v>
      </c>
      <c r="N2" s="14">
        <f>TTEST(G2:I2,$G$11:$I$19,2,3)</f>
        <v>2.7300098165448803E-4</v>
      </c>
      <c r="O2" s="15" t="str">
        <f>IF(N2&lt;0.05,"yes","no")</f>
        <v>yes</v>
      </c>
    </row>
    <row r="3" spans="1:15" ht="18.95" thickBot="1">
      <c r="A3" s="2" t="s">
        <v>14</v>
      </c>
      <c r="B3" s="16">
        <v>5.98</v>
      </c>
      <c r="C3" s="16">
        <v>6.12</v>
      </c>
      <c r="D3" s="17">
        <v>7.17</v>
      </c>
      <c r="E3" s="9">
        <f t="shared" ref="E3:E9" si="0">AVERAGE(B3:D3)</f>
        <v>6.4233333333333347</v>
      </c>
      <c r="F3" s="9">
        <f t="shared" ref="F3:F9" si="1">STDEV(B3:D3)</f>
        <v>0.65041012702242962</v>
      </c>
      <c r="G3" s="18">
        <v>0.21183747310336801</v>
      </c>
      <c r="H3" s="16">
        <v>0.21224906748479699</v>
      </c>
      <c r="I3" s="17">
        <v>0.171428953566264</v>
      </c>
      <c r="J3" s="9">
        <f t="shared" ref="J3:J5" si="2">AVERAGE(G3:I3)</f>
        <v>0.19850516471814297</v>
      </c>
      <c r="K3" s="10">
        <f t="shared" ref="K3:K5" si="3">STDEV(G3:I3)</f>
        <v>2.3449589766977981E-2</v>
      </c>
      <c r="L3" s="19">
        <f>TTEST(B3:D3,$B$11:$D$19,2,3)</f>
        <v>9.2514839576870761E-2</v>
      </c>
      <c r="M3" s="20" t="str">
        <f t="shared" ref="M3:M5" si="4">IF(L3&lt;0.05,"yes","no")</f>
        <v>no</v>
      </c>
      <c r="N3" s="19">
        <f>TTEST(G3:I3,$G$11:$I$19,2,3)</f>
        <v>1.9391084212327239E-2</v>
      </c>
      <c r="O3" s="20" t="str">
        <f>IF(N3&lt;0.05,"yes","no")</f>
        <v>yes</v>
      </c>
    </row>
    <row r="4" spans="1:15" ht="18.95" thickBot="1">
      <c r="A4" s="2" t="s">
        <v>15</v>
      </c>
      <c r="B4" s="16">
        <v>5.76</v>
      </c>
      <c r="C4" s="16">
        <v>5.71</v>
      </c>
      <c r="D4" s="17">
        <v>5.7</v>
      </c>
      <c r="E4" s="9">
        <f t="shared" si="0"/>
        <v>5.7233333333333327</v>
      </c>
      <c r="F4" s="9">
        <f t="shared" si="1"/>
        <v>3.2145502536643007E-2</v>
      </c>
      <c r="G4" s="18">
        <v>0.21460629289776101</v>
      </c>
      <c r="H4" s="16">
        <v>0.20951694801715801</v>
      </c>
      <c r="I4" s="17">
        <v>0.198509775735803</v>
      </c>
      <c r="J4" s="9">
        <f t="shared" si="2"/>
        <v>0.20754433888357401</v>
      </c>
      <c r="K4" s="10">
        <f t="shared" si="3"/>
        <v>8.2275668506385548E-3</v>
      </c>
      <c r="L4" s="19">
        <f>TTEST(B4:D4,$B$11:$D$19,2,3)</f>
        <v>3.4432513391971978E-10</v>
      </c>
      <c r="M4" s="20" t="str">
        <f t="shared" si="4"/>
        <v>yes</v>
      </c>
      <c r="N4" s="19">
        <f>TTEST(G4:I4,$G$11:$I$19,2,3)</f>
        <v>2.0778338517851022E-5</v>
      </c>
      <c r="O4" s="20" t="str">
        <f>IF(N4&lt;0.05,"yes","no")</f>
        <v>yes</v>
      </c>
    </row>
    <row r="5" spans="1:15" ht="18.95" thickBot="1">
      <c r="A5" s="2" t="s">
        <v>16</v>
      </c>
      <c r="B5" s="21">
        <v>5.67</v>
      </c>
      <c r="C5" s="21">
        <v>5.52</v>
      </c>
      <c r="D5" s="8">
        <v>5.14</v>
      </c>
      <c r="E5" s="9">
        <f t="shared" si="0"/>
        <v>5.4433333333333325</v>
      </c>
      <c r="F5" s="9">
        <f t="shared" si="1"/>
        <v>0.27319101986217148</v>
      </c>
      <c r="G5" s="18">
        <v>0.192220889013962</v>
      </c>
      <c r="H5" s="16">
        <v>0.18551152206063001</v>
      </c>
      <c r="I5" s="17">
        <v>0.16796631408135601</v>
      </c>
      <c r="J5" s="9">
        <f t="shared" si="2"/>
        <v>0.18189957505198265</v>
      </c>
      <c r="K5" s="10">
        <f t="shared" si="3"/>
        <v>1.252420545125746E-2</v>
      </c>
      <c r="L5" s="19">
        <f>TTEST(B5:D5,$B$11:$D$19,2,3)</f>
        <v>1.3929765205233057E-5</v>
      </c>
      <c r="M5" s="20" t="str">
        <f t="shared" si="4"/>
        <v>yes</v>
      </c>
      <c r="N5" s="19">
        <f>TTEST(G5:I5,$G$11:$I$19,2,3)</f>
        <v>5.1912458911929592E-4</v>
      </c>
      <c r="O5" s="20" t="str">
        <f>IF(N5&lt;0.05,"yes","no")</f>
        <v>yes</v>
      </c>
    </row>
    <row r="6" spans="1:15" ht="18">
      <c r="A6" s="3" t="s">
        <v>17</v>
      </c>
      <c r="B6" s="16">
        <v>9.1300000000000008</v>
      </c>
      <c r="C6" s="16">
        <v>8.6999999999999993</v>
      </c>
      <c r="D6" s="17">
        <v>7.28</v>
      </c>
      <c r="E6" s="15">
        <f>AVERAGE(B6:D7)</f>
        <v>8.7033333333333331</v>
      </c>
      <c r="F6" s="15">
        <f>STDEV(B6:D7)</f>
        <v>0.77469133638286325</v>
      </c>
      <c r="G6" s="18">
        <v>0.36627775593614997</v>
      </c>
      <c r="H6" s="16">
        <v>0.33417007308875801</v>
      </c>
      <c r="I6" s="17">
        <v>0.27857028120807698</v>
      </c>
      <c r="J6" s="22">
        <f>AVERAGE(G6:I7)</f>
        <v>0.3254897788638238</v>
      </c>
      <c r="K6" s="23">
        <f>STDEV(G6:I7)</f>
        <v>3.5098980902802064E-2</v>
      </c>
      <c r="L6" s="19">
        <f>TTEST(B6:D7,$B$11:$D$19,2,3)</f>
        <v>7.5604175104549568E-3</v>
      </c>
      <c r="M6" s="20" t="str">
        <f>IF(L6&lt;0.05,"yes","no")</f>
        <v>yes</v>
      </c>
      <c r="N6" s="19">
        <f>TTEST(G6:I7,$G$11:$I$19,2,3)</f>
        <v>1.8871637087910991E-2</v>
      </c>
      <c r="O6" s="20" t="str">
        <f t="shared" ref="O6:O9" si="5">IF(N6&lt;0.05,"yes","no")</f>
        <v>yes</v>
      </c>
    </row>
    <row r="7" spans="1:15" ht="17.100000000000001" thickBot="1">
      <c r="A7" s="4"/>
      <c r="B7" s="24">
        <v>9.59</v>
      </c>
      <c r="C7" s="24">
        <v>8.77</v>
      </c>
      <c r="D7" s="25">
        <v>8.75</v>
      </c>
      <c r="E7" s="4"/>
      <c r="F7" s="4"/>
      <c r="G7" s="18">
        <v>0.35439335151819601</v>
      </c>
      <c r="H7" s="16">
        <v>0.33084920393338402</v>
      </c>
      <c r="I7" s="17">
        <v>0.28867800749837802</v>
      </c>
      <c r="J7" s="26"/>
      <c r="K7" s="27"/>
      <c r="L7" s="19"/>
      <c r="M7" s="20"/>
      <c r="N7" s="19"/>
      <c r="O7" s="20"/>
    </row>
    <row r="8" spans="1:15" ht="18.95" thickBot="1">
      <c r="A8" s="2" t="s">
        <v>18</v>
      </c>
      <c r="B8" s="11">
        <v>5.16</v>
      </c>
      <c r="C8" s="11">
        <v>5.0999999999999996</v>
      </c>
      <c r="D8" s="17">
        <v>5.08</v>
      </c>
      <c r="E8" s="9">
        <f t="shared" si="0"/>
        <v>5.1133333333333333</v>
      </c>
      <c r="F8" s="9">
        <f t="shared" si="1"/>
        <v>4.1633319989322765E-2</v>
      </c>
      <c r="G8" s="18">
        <v>0.155711174160588</v>
      </c>
      <c r="H8" s="16">
        <v>0.14496206586992</v>
      </c>
      <c r="I8" s="17">
        <v>0.14823140359785</v>
      </c>
      <c r="J8" s="9">
        <f t="shared" ref="J8:J9" si="6">AVERAGE(G8:I8)</f>
        <v>0.14963488120945267</v>
      </c>
      <c r="K8" s="10">
        <f t="shared" ref="K8:K9" si="7">STDEV(G8:I8)</f>
        <v>5.5102762467801282E-3</v>
      </c>
      <c r="L8" s="19">
        <f>TTEST(B8:D8,$B$11:$D$19,2,3)</f>
        <v>3.8010422978031067E-13</v>
      </c>
      <c r="M8" s="20" t="str">
        <f t="shared" ref="M8:M9" si="8">IF(L8&lt;0.05,"yes","no")</f>
        <v>yes</v>
      </c>
      <c r="N8" s="19">
        <f>TTEST(G8:I8,$G$11:$I$19,2,3)</f>
        <v>3.4238094180121581E-12</v>
      </c>
      <c r="O8" s="20" t="str">
        <f t="shared" si="5"/>
        <v>yes</v>
      </c>
    </row>
    <row r="9" spans="1:15" ht="18.95" thickBot="1">
      <c r="A9" s="2" t="s">
        <v>19</v>
      </c>
      <c r="B9" s="16">
        <v>4.59</v>
      </c>
      <c r="C9" s="16">
        <v>4.66</v>
      </c>
      <c r="D9" s="17">
        <v>4.1500000000000004</v>
      </c>
      <c r="E9" s="9">
        <f t="shared" si="0"/>
        <v>4.4666666666666668</v>
      </c>
      <c r="F9" s="9">
        <f t="shared" si="1"/>
        <v>0.27646579052991932</v>
      </c>
      <c r="G9" s="18">
        <v>0.112574764577707</v>
      </c>
      <c r="H9" s="16">
        <v>0.115892737540625</v>
      </c>
      <c r="I9" s="17">
        <v>9.8397304862294602E-2</v>
      </c>
      <c r="J9" s="9">
        <f t="shared" si="6"/>
        <v>0.10895493566020886</v>
      </c>
      <c r="K9" s="10">
        <f t="shared" si="7"/>
        <v>9.2924653453464422E-3</v>
      </c>
      <c r="L9" s="28">
        <f>TTEST(B9:D9,$B$11:$D$19,2,3)</f>
        <v>6.2857792615505613E-7</v>
      </c>
      <c r="M9" s="4" t="str">
        <f t="shared" si="8"/>
        <v>yes</v>
      </c>
      <c r="N9" s="28">
        <f>TTEST(G9:I9,$G$11:$I$19,2,3)</f>
        <v>1.0008616708252071E-6</v>
      </c>
      <c r="O9" s="4" t="str">
        <f t="shared" si="5"/>
        <v>yes</v>
      </c>
    </row>
    <row r="10" spans="1:15" ht="17.100000000000001" thickBot="1">
      <c r="L10" s="29"/>
      <c r="N10" s="29"/>
    </row>
    <row r="11" spans="1:15" ht="18.95" thickBot="1">
      <c r="A11" s="5" t="s">
        <v>20</v>
      </c>
      <c r="B11" s="30">
        <v>6.59</v>
      </c>
      <c r="C11" s="31">
        <v>7.24</v>
      </c>
      <c r="D11" s="32">
        <v>7.75</v>
      </c>
      <c r="E11" s="33">
        <f>AVERAGE(B11:D19)</f>
        <v>7.4399999999999977</v>
      </c>
      <c r="F11" s="10">
        <f>STDEV(B11:D19)</f>
        <v>0.91721568640350248</v>
      </c>
      <c r="G11" s="30">
        <v>0.24698158000000001</v>
      </c>
      <c r="H11" s="31">
        <v>0.27144536000000002</v>
      </c>
      <c r="I11" s="32">
        <v>0.29167153000000001</v>
      </c>
      <c r="J11" s="33">
        <f>AVERAGE(G11:I19)</f>
        <v>0.27763192705986295</v>
      </c>
      <c r="K11" s="9">
        <f>STDEV(G11:I19)</f>
        <v>2.2840822375998299E-2</v>
      </c>
      <c r="L11" s="29"/>
      <c r="N11" s="29"/>
    </row>
    <row r="12" spans="1:15">
      <c r="B12" s="34">
        <v>7.39</v>
      </c>
      <c r="C12" s="35">
        <v>7.58</v>
      </c>
      <c r="D12" s="36">
        <v>6.5</v>
      </c>
      <c r="G12" s="34">
        <v>0.30835182</v>
      </c>
      <c r="H12" s="35">
        <v>0.29311522000000001</v>
      </c>
      <c r="I12" s="36">
        <v>0.24606347000000001</v>
      </c>
      <c r="L12" s="29"/>
      <c r="N12" s="29"/>
    </row>
    <row r="13" spans="1:15">
      <c r="B13" s="34">
        <v>7.28</v>
      </c>
      <c r="C13" s="35">
        <v>8.16</v>
      </c>
      <c r="D13" s="36">
        <v>6.12</v>
      </c>
      <c r="G13" s="34">
        <v>0.29699999999999999</v>
      </c>
      <c r="H13" s="35">
        <v>0.29699999999999999</v>
      </c>
      <c r="I13" s="36">
        <v>0.23100000000000001</v>
      </c>
      <c r="L13" s="29"/>
      <c r="N13" s="29"/>
    </row>
    <row r="14" spans="1:15">
      <c r="B14" s="37">
        <v>7.8</v>
      </c>
      <c r="C14" s="38">
        <v>8.19</v>
      </c>
      <c r="D14" s="39">
        <v>7.68</v>
      </c>
      <c r="G14" s="34">
        <v>0.26519999999999999</v>
      </c>
      <c r="H14" s="35">
        <v>0.27629999999999999</v>
      </c>
      <c r="I14" s="36">
        <v>0.2636</v>
      </c>
      <c r="L14" s="29"/>
      <c r="N14" s="29"/>
    </row>
    <row r="15" spans="1:15">
      <c r="B15" s="37">
        <v>8.68</v>
      </c>
      <c r="C15" s="38">
        <v>7.58</v>
      </c>
      <c r="D15" s="39">
        <v>7.97</v>
      </c>
      <c r="G15" s="34">
        <v>0.2888</v>
      </c>
      <c r="H15" s="35">
        <v>0.27989999999999998</v>
      </c>
      <c r="I15" s="36">
        <v>0.28889999999999999</v>
      </c>
      <c r="L15" s="29"/>
      <c r="N15" s="29"/>
    </row>
    <row r="16" spans="1:15">
      <c r="B16" s="34">
        <v>6.89</v>
      </c>
      <c r="C16" s="35">
        <v>7.91</v>
      </c>
      <c r="D16" s="36">
        <v>8.3800000000000008</v>
      </c>
      <c r="G16" s="34">
        <v>0.26500000000000001</v>
      </c>
      <c r="H16" s="35">
        <v>0.28622882999999999</v>
      </c>
      <c r="I16" s="36">
        <v>0.31469065000000002</v>
      </c>
      <c r="L16" s="29"/>
      <c r="N16" s="29"/>
    </row>
    <row r="17" spans="2:9">
      <c r="B17" s="34">
        <v>7.29</v>
      </c>
      <c r="C17" s="35">
        <v>6.79</v>
      </c>
      <c r="D17" s="36">
        <v>5.89</v>
      </c>
      <c r="G17" s="34">
        <v>0.28100000000000003</v>
      </c>
      <c r="H17" s="35">
        <v>0.25705250000000002</v>
      </c>
      <c r="I17" s="36">
        <v>0.22012399999999999</v>
      </c>
    </row>
    <row r="18" spans="2:9">
      <c r="B18" s="40">
        <v>10.3</v>
      </c>
      <c r="C18" s="16">
        <v>7.89</v>
      </c>
      <c r="D18" s="41">
        <v>7.5</v>
      </c>
      <c r="G18" s="40">
        <v>0.28924985011967702</v>
      </c>
      <c r="H18" s="16">
        <v>0.309340900119493</v>
      </c>
      <c r="I18" s="41">
        <v>0.29103655359907599</v>
      </c>
    </row>
    <row r="19" spans="2:9" ht="17.100000000000001" thickBot="1">
      <c r="B19" s="42">
        <v>6.51</v>
      </c>
      <c r="C19" s="43">
        <v>6.51</v>
      </c>
      <c r="D19" s="44">
        <v>6.51</v>
      </c>
      <c r="G19" s="42">
        <v>0.27900325559268402</v>
      </c>
      <c r="H19" s="43">
        <v>0.27900325559268402</v>
      </c>
      <c r="I19" s="44">
        <v>0.27900325559268402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0227A-1C33-A147-AEC9-509A7DE58934}">
  <dimension ref="A1:H10"/>
  <sheetViews>
    <sheetView zoomScale="181" workbookViewId="0">
      <selection activeCell="D9" sqref="D9"/>
    </sheetView>
  </sheetViews>
  <sheetFormatPr defaultColWidth="11" defaultRowHeight="15.95"/>
  <cols>
    <col min="1" max="1" width="27.625" bestFit="1" customWidth="1"/>
    <col min="2" max="4" width="7.5" bestFit="1" customWidth="1"/>
    <col min="5" max="5" width="19.375" bestFit="1" customWidth="1"/>
    <col min="6" max="6" width="23.375" bestFit="1" customWidth="1"/>
    <col min="7" max="7" width="18.625" style="60" bestFit="1" customWidth="1"/>
    <col min="8" max="8" width="4.5" style="1" bestFit="1" customWidth="1"/>
  </cols>
  <sheetData>
    <row r="1" spans="1:8" ht="17.100000000000001" thickBot="1">
      <c r="A1" s="1"/>
      <c r="B1" s="46" t="s">
        <v>0</v>
      </c>
      <c r="C1" s="46" t="s">
        <v>1</v>
      </c>
      <c r="D1" s="15" t="s">
        <v>2</v>
      </c>
      <c r="E1" s="7" t="s">
        <v>3</v>
      </c>
      <c r="F1" s="8" t="s">
        <v>4</v>
      </c>
      <c r="G1" s="56" t="s">
        <v>10</v>
      </c>
      <c r="H1" s="9" t="s">
        <v>11</v>
      </c>
    </row>
    <row r="2" spans="1:8" ht="18.95" thickBot="1">
      <c r="A2" s="45" t="s">
        <v>13</v>
      </c>
      <c r="B2" s="48">
        <v>4.16</v>
      </c>
      <c r="C2" s="49">
        <v>4.0999999999999996</v>
      </c>
      <c r="D2" s="50">
        <v>4.1900000000000004</v>
      </c>
      <c r="E2" s="33">
        <f>AVERAGE(B2:D2)</f>
        <v>4.1499999999999995</v>
      </c>
      <c r="F2" s="9">
        <f>STDEV(B2:D2)</f>
        <v>4.5825756949558781E-2</v>
      </c>
      <c r="G2" s="57">
        <f>TTEST(B2:D2,$B$4:$D$4,2,3)</f>
        <v>5.4051182117024572E-3</v>
      </c>
      <c r="H2" s="15" t="str">
        <f>IF(G2&lt;0.05,"yes","no")</f>
        <v>yes</v>
      </c>
    </row>
    <row r="3" spans="1:8" ht="18.95" thickBot="1">
      <c r="A3" s="45" t="s">
        <v>21</v>
      </c>
      <c r="B3" s="51">
        <v>5.53</v>
      </c>
      <c r="C3" s="47">
        <v>7.76</v>
      </c>
      <c r="D3" s="52">
        <v>5.57</v>
      </c>
      <c r="E3" s="33">
        <f t="shared" ref="E3:E4" si="0">AVERAGE(B3:D3)</f>
        <v>6.2866666666666662</v>
      </c>
      <c r="F3" s="9">
        <f t="shared" ref="F3:F4" si="1">STDEV(B3:D3)</f>
        <v>1.2761008319616991</v>
      </c>
      <c r="G3" s="58">
        <f>TTEST(B3:D3,$B$4:$D$4,2,3)</f>
        <v>0.23145538524076234</v>
      </c>
      <c r="H3" s="9" t="str">
        <f t="shared" ref="H3" si="2">IF(G3&lt;0.05,"yes","no")</f>
        <v>no</v>
      </c>
    </row>
    <row r="4" spans="1:8" ht="18.95" thickBot="1">
      <c r="A4" s="5" t="s">
        <v>20</v>
      </c>
      <c r="B4" s="53">
        <v>7.85</v>
      </c>
      <c r="C4" s="54">
        <v>7.69</v>
      </c>
      <c r="D4" s="55">
        <v>7.01</v>
      </c>
      <c r="E4" s="33">
        <f t="shared" si="0"/>
        <v>7.5166666666666657</v>
      </c>
      <c r="F4" s="9">
        <f t="shared" si="1"/>
        <v>0.44601943156473955</v>
      </c>
      <c r="G4" s="59"/>
    </row>
    <row r="5" spans="1:8">
      <c r="G5" s="59"/>
    </row>
    <row r="6" spans="1:8">
      <c r="G6" s="59"/>
    </row>
    <row r="7" spans="1:8">
      <c r="G7" s="59"/>
    </row>
    <row r="8" spans="1:8">
      <c r="G8" s="59"/>
    </row>
    <row r="9" spans="1:8">
      <c r="G9" s="59"/>
    </row>
    <row r="10" spans="1:8">
      <c r="G10" s="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ochler, Sophia (IZB)</cp:lastModifiedBy>
  <cp:revision/>
  <dcterms:created xsi:type="dcterms:W3CDTF">2023-09-04T15:21:53Z</dcterms:created>
  <dcterms:modified xsi:type="dcterms:W3CDTF">2025-07-09T11:51:54Z</dcterms:modified>
  <cp:category/>
  <cp:contentStatus/>
</cp:coreProperties>
</file>